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chris_000\Google Drive\Lab_Work\Novel_miRNA_paper\"/>
    </mc:Choice>
  </mc:AlternateContent>
  <bookViews>
    <workbookView xWindow="0" yWindow="0" windowWidth="19440" windowHeight="9408"/>
  </bookViews>
  <sheets>
    <sheet name="Novel_miRNAs_pairwise_alignment" sheetId="1" r:id="rId1"/>
  </sheets>
  <calcPr calcId="152511"/>
</workbook>
</file>

<file path=xl/sharedStrings.xml><?xml version="1.0" encoding="utf-8"?>
<sst xmlns="http://schemas.openxmlformats.org/spreadsheetml/2006/main" count="223" uniqueCount="119">
  <si>
    <t>query</t>
  </si>
  <si>
    <t>subject</t>
  </si>
  <si>
    <t>strand</t>
  </si>
  <si>
    <t>E_value</t>
  </si>
  <si>
    <t>Hairpin_E</t>
  </si>
  <si>
    <t>percent_identity</t>
  </si>
  <si>
    <t>nt_overlap</t>
  </si>
  <si>
    <t>z_score</t>
  </si>
  <si>
    <t>SW_score</t>
  </si>
  <si>
    <t>5p_offset</t>
  </si>
  <si>
    <t>chr1_novelMiR_194</t>
  </si>
  <si>
    <t>chr5_novelMiR_147</t>
  </si>
  <si>
    <t>f</t>
  </si>
  <si>
    <t>1.2e-12(chr5_novelMiR_147)</t>
  </si>
  <si>
    <t>chr18_novelMiR_31</t>
  </si>
  <si>
    <t>r</t>
  </si>
  <si>
    <t>7.9e-08(chr18_novelMiR_31)</t>
  </si>
  <si>
    <t>chr22_novelMiR_57</t>
  </si>
  <si>
    <t>6.5e-14(chr22_novelMiR_57)</t>
  </si>
  <si>
    <t>chr1_novelMiR_208</t>
  </si>
  <si>
    <t>chr10_novelMiR_111</t>
  </si>
  <si>
    <t>NA</t>
  </si>
  <si>
    <t>chr1_novelMiR_360</t>
  </si>
  <si>
    <t>chr8_novelMiR_183</t>
  </si>
  <si>
    <t>chr2_novelMiR_40</t>
  </si>
  <si>
    <t>chr8_novelMiR_108</t>
  </si>
  <si>
    <t>chr2_novelMiR_401</t>
  </si>
  <si>
    <t>chr15_novelMiR_11</t>
  </si>
  <si>
    <t>1.1(chr15_novelMiR_11)</t>
  </si>
  <si>
    <t>chr3_novelMiR_169</t>
  </si>
  <si>
    <t>chr3_novelMiR_475</t>
  </si>
  <si>
    <t>2e-15(chr3_novelMiR_475)</t>
  </si>
  <si>
    <t>2.4e-15(chr3_novelMiR_169)</t>
  </si>
  <si>
    <t>chr3_novelMiR_536</t>
  </si>
  <si>
    <t>chr8_novelMiR_236</t>
  </si>
  <si>
    <t>0.28(chr8_novelMiR_236)</t>
  </si>
  <si>
    <t>chr4_novelMiR_148</t>
  </si>
  <si>
    <t>chr17_novelMiR_123</t>
  </si>
  <si>
    <t>chr8_novelMiR_77</t>
  </si>
  <si>
    <t>0.96(chr8_novelMiR_77)</t>
  </si>
  <si>
    <t>5.3e-09(chr18_novelMiR_31)</t>
  </si>
  <si>
    <t>4e-13(chr22_novelMiR_57)</t>
  </si>
  <si>
    <t>4.3e-12(chr1_novelMiR_194)</t>
  </si>
  <si>
    <t>chr5_novelMiR_269</t>
  </si>
  <si>
    <t>chr17_novelMiR_67</t>
  </si>
  <si>
    <t>2(chr17_novelMiR_67)</t>
  </si>
  <si>
    <t>chr8_novelMiR_1</t>
  </si>
  <si>
    <t>chr13_novelMiR_8</t>
  </si>
  <si>
    <t>0.23(chr3_novelMiR_536)</t>
  </si>
  <si>
    <t>chr9_novelMiR_80</t>
  </si>
  <si>
    <t>chr11_novelMiR_219</t>
  </si>
  <si>
    <t>1.8(chr11_novelMiR_219)</t>
  </si>
  <si>
    <t>chr10_novelMiR_0</t>
  </si>
  <si>
    <t>chr19_novelMiR_483</t>
  </si>
  <si>
    <t>1.1(chr9_novelMiR_80)</t>
  </si>
  <si>
    <t>chr17_novelMiR_180</t>
  </si>
  <si>
    <t>1.2(chr2_novelMiR_401)</t>
  </si>
  <si>
    <t>chr16_novelMiR_80</t>
  </si>
  <si>
    <t>chr16_novelMiR_87</t>
  </si>
  <si>
    <t>0.00015(chr16_novelMiR_87)</t>
  </si>
  <si>
    <t>0.00013(chr16_novelMiR_80)</t>
  </si>
  <si>
    <t>5e-09(chr22_novelMiR_57)</t>
  </si>
  <si>
    <t>1.6(chr5_novelMiR_269)</t>
  </si>
  <si>
    <t>6.1e-08(chr1_novelMiR_194)</t>
  </si>
  <si>
    <t>1.5e-09(chr5_novelMiR_147)</t>
  </si>
  <si>
    <t>9.4e-09(chr22_novelMiR_57)</t>
  </si>
  <si>
    <t>3.3e-13(chr1_novelMiR_194)</t>
  </si>
  <si>
    <t>5.3e-09(chr17_novelMiR_67)</t>
  </si>
  <si>
    <t>4.9e-13(chr5_novelMiR_147)</t>
  </si>
  <si>
    <t>3.8e-08(chr18_novelMiR_31)</t>
  </si>
  <si>
    <t>chr22_novelMiR_136</t>
  </si>
  <si>
    <t>chr22_novelMiR_137</t>
  </si>
  <si>
    <t>1.5(chr22_novelMiR_137)</t>
  </si>
  <si>
    <t>1.4(chr22_novelMiR_136)</t>
  </si>
  <si>
    <t>chrX_novelMiR_146</t>
  </si>
  <si>
    <t>chr12_novelMiR_303</t>
  </si>
  <si>
    <t>subject_seed_mismatches</t>
  </si>
  <si>
    <t>query_seed_mismatches</t>
  </si>
  <si>
    <t xml:space="preserve">               10        20   
chr1_n UAAAAGUAAUUGUGGUAUUUGC 
        :::::::::::::::  :::: 
chr5_n  AAAAGUAAUUGUGGUUCUUGCU
                10        20  </t>
  </si>
  <si>
    <t xml:space="preserve">            20        10         
chr1_-     GCAAAUACCACAAUUACUUUUA
             ::: : : ::::::: :   
chr18_ AUGGCAAAAAAACGCAAUUACGU   
               10        20      </t>
  </si>
  <si>
    <t xml:space="preserve">                  10        20  
chr1_n    UAAAAGUAAUUGUGGUAUUUGC
           ::::::::: : ::: :::  
chr22_ GUGCAAAAGUAAUCGCGGUCUUU  
               10        20     </t>
  </si>
  <si>
    <t xml:space="preserve">                     10        20 
chr1_n       CUUGAGACUCUGGGUCAGUCU
             ::: ::::: :::: :     
chr10_ UCAGGUCUUCAGACUGUGGGGC     
               10        20       </t>
  </si>
  <si>
    <t>alignmenU(seed_assumed_pos2-7_from 5')</t>
  </si>
  <si>
    <t xml:space="preserve">          20        10         
chr1_-   GAACAUGGGAAGAGGGAGCUAA
           : : : ::::: :::::   
chr8_n AAAGAGAAGCGAAGAUGGAGC   
               10        20    </t>
  </si>
  <si>
    <t xml:space="preserve">                     10        20  
chr2_n       UUCUCUGGCCUUGGAAUCCUUU
             :::::::  : :: ::      
chr8_n AGAAGUUUCUCUGAACGUGUAA      
               10        20        </t>
  </si>
  <si>
    <t xml:space="preserve">          20        10         
chr2_-   GUUAGUCAGAGCUGGGCUGGGA
            ::::  :::: :::: :  
chr15_ ACAAGAGUCCAAGCUUGGCUUG  
               10        20    </t>
  </si>
  <si>
    <t xml:space="preserve">                10        20  
chr3_n  UCAGGGAUGCUACUUAACUUCU
        :::::::: :::::::::::: 
chr3_n AUCAGGGAUCCUACUUAACUUC 
               10        20   </t>
  </si>
  <si>
    <t xml:space="preserve">               10        20   
chr3_n AUCAGGGAUCCUACUUAACUUC 
        :::::::: :::::::::::: 
chr3_n  UCAGGGAUGCUACUUAACUUCU
                10        20  </t>
  </si>
  <si>
    <t xml:space="preserve">               10        20     
chr3_n UGUUUAGCAUCCUGUAGCCUGC   
          ::: : ::: :::: ::     
chr8_n    UUAUCCUCCAGUAGACUAGGGA
                  10        20  </t>
  </si>
  <si>
    <t xml:space="preserve">                10        20   
chr4_n  CACCGGAGAGCAAUCUGAAGAGC
          ::::    :: :::::::   
chr17_ GGUCCGGCCUCCACUCUGAAGCA 
               10        20    </t>
  </si>
  <si>
    <t xml:space="preserve">               10        20       
chr5_n AAAAGUAAUUGUGGUUCUUGCU     
            ::: ::: :::  : ::     
chr8_n      UAAGUGUAGUUAGUCCUGGAUU
                    10        20  </t>
  </si>
  <si>
    <t xml:space="preserve">           20        10         
chr5_-    AGCAAGAACCACAAUUACUUUU
             :: :: : ::::::: :  
chr18_ AUGGCAAAAAAACGCAAUUACGU  
               10        20     </t>
  </si>
  <si>
    <t xml:space="preserve">                   10        20  
chr5_n     AAAAGUAAUUGUGGUUCUUGCU
           ::::::::: : :::  ::   
chr22_ GUGCAAAAGUAAUCGCGGUCUUU   
               10        20      </t>
  </si>
  <si>
    <t xml:space="preserve">                10        20  
chr5_n  AAAAGUAAUUGUGGUUCUUGCU
        :::::::::::::::  :::: 
chr1_n UAAAAGUAAUUGUGGUAUUUGC 
               10        20   </t>
  </si>
  <si>
    <t xml:space="preserve">                10         20  
chr5_n  AACCUGUGAU-ACUUUGGCCAUC
        :: ::::::: ::::: ::    
chr17_ AAAGCUGUGAUGACUUUUGCACC 
               10        20    </t>
  </si>
  <si>
    <t xml:space="preserve">                10        20 
chr8_n  AGGCUCUGGUGCUUUCUGUCU
             :: :::  : ::::::
chr13_ AUGUGCCUAGUGGCUGCUGUCU
               10        20  </t>
  </si>
  <si>
    <t xml:space="preserve">               10        20        
chr8_n AGAAGUUUCUCUGAACGUGUAA      
             :::::::  : :: ::      
chr2_n       UUCUCUGGCCUUGGAAUCCUUU
                     10        20  </t>
  </si>
  <si>
    <t xml:space="preserve">          20        10         
chr8_-    GCUCCAUCUUCGCUUCUCUUU
          ::::: ::::: : : :    
chr1_n UUAGCUCCCUCUUCCCAUGUUC  
               10        20    </t>
  </si>
  <si>
    <t xml:space="preserve">                  10        20  
chr8_n    UUAUCCUCCAGUAGACUAGGGA
          ::: : ::: :::: ::     
chr3_n UGUUUAGCAUCCUGUAGCCUGC   
               10        20     </t>
  </si>
  <si>
    <t xml:space="preserve">              20        10         
chr9_-     CGGGACCCGGCCUUUCAGAGCGCA
           : ::::: :: ::: ::       
chr11_ CCUCCCGGACCAGGGCUUCCA       
               10        20        </t>
  </si>
  <si>
    <t xml:space="preserve">           20        10         
chr10-   AACGCGAGCCUCGAGACGUCUGA
          :::::: : : ::: : ::   
chr19_ UGCACGCGACCAUAGAGCCUUC   
               10        20     </t>
  </si>
  <si>
    <t xml:space="preserve">               10        20       
chr10_ UCAGGUCUUCAGACUGUGGGGC     
             ::: ::::: :::: :     
chr1_n       CUUGAGACUCUGGGUCAGUCU
                     10        20 </t>
  </si>
  <si>
    <t xml:space="preserve">              20        10         
chr11-        UGGAAGCCCUGGUCCGGGAGG
              :: ::: :: ::::: :    
chr9_n UGCGCUCUGAAAGGCCGGGUCCCG    
               10        20        </t>
  </si>
  <si>
    <t xml:space="preserve">                10        20   
chr13_  AUGUGCCUAGUGGCUGCUGUCU 
          :::::: :::::  ::::   
chr17_ GGGGUGCCU-GUGGCCUCUGUGCC
                10        20   </t>
  </si>
  <si>
    <t xml:space="preserve">          20        10         
chr15-   CAAGCCAAGCUUGGACUCUUGU
         : :::: ::::  ::::     
chr2_n UCCCAGCCCAGCUCUGACUAAC  
               10        20    </t>
  </si>
  <si>
    <t xml:space="preserve">               10        20  
chr16_ CGCGGGCCAGGACGCUCCCAGG
       ::::::::::::::::::::::
chr16_ CGCGGGCCAGGACGCUCCCAGG
               10        20  </t>
  </si>
  <si>
    <t xml:space="preserve">         20        10          
chr17- GGUGCAAAAGUCAUCACAG-CUUU
        :::::::::: ::: : : ::::
chr22_  GUGCAAAAGUAAUCGCGGUCUUU
                10        20   </t>
  </si>
  <si>
    <t xml:space="preserve">               10        20    
chr17_ AAAGCUGUGAUGACUUUUGCACC 
        :: ::::::: ::::: ::    
chr5_n  AACCUGUGAU-ACUUUGGCCAUC
                10         20  </t>
  </si>
  <si>
    <t xml:space="preserve">                10        20   
chr17_ GGGGUGCCU-GUGGCCUCUGUGCC
          :::::: :::::  ::::   
chr13_  AUGUGCCUAGUGGCUGCUGUCU 
                10        20   </t>
  </si>
  <si>
    <t xml:space="preserve">            20        10         
chr18-    ACGUAAUUGCGUUUUUUUGCCAU
          : ::::::: : : :::      
chr1_n UAAAAGUAAUUGUGGUAUUUGC    
               10        20      </t>
  </si>
  <si>
    <t xml:space="preserve">           20        10         
chr18-   ACGUAAUUGCGUUUUUUUGCCAU
         : ::::::: : :: ::      
chr5_n AAAAGUAAUUGUGGUUCUUGCU   
               10        20     </t>
  </si>
  <si>
    <t xml:space="preserve">               20        10         
chr18-       ACGUAAUUGCGUUUUUUUGCCAU
             : ::::: ::: : :::      
chr22_ GUGCAAAAGUAAUCGCGGUCUUU      
               10        20         </t>
  </si>
  <si>
    <t xml:space="preserve">           20        10         
chr19-    GAAGGCUCUAUGGUCGCGUGCA
          :: : ::: : : ::::::   
chr10_ UCAGACGUCUCGAGGCUCGCGUU  
               10        20     </t>
  </si>
  <si>
    <t xml:space="preserve">               10        20     
chr22_ GUGCAAAAGUAAUCGCGGUCUUU  
           ::::::::: : ::: :::  
chr1_n    UAAAAGUAAUUGUGGUAUUUGC
                  10        20  </t>
  </si>
  <si>
    <t xml:space="preserve">         20        10          
chr22- AAAGACCGCGAUUACUUUUGCAC 
       :::: : : ::: :::::::::: 
chr17_ AAAG-CUGUGAUGACUUUUGCACC
                10        20   </t>
  </si>
  <si>
    <t xml:space="preserve">               10        20      
chr22_ GUGCAAAAGUAAUCGCGGUCUUU   
           ::::::::: : :::  ::   
chr5_n     AAAAGUAAUUGUGGUUCUUGCU
                   10        20  </t>
  </si>
  <si>
    <t xml:space="preserve">               20        10         
chr22-       AAAGACCGCGAUUACUUUUGCAC
             ::: : ::: ::::: :      
chr18_ AUGGCAAAAAAACGCAAUUACGU      
               10        20         </t>
  </si>
  <si>
    <t xml:space="preserve">               10        20   
chr22_ UCUCCUGCCAGGCCCACCUCAGA
       :::::::::::::::::::::::
chr22_ UCUCCUGCCAGGCCCACCUCAGA
               10        20   </t>
  </si>
  <si>
    <t xml:space="preserve">                  10        20 
chrX_n    UCUGUCAGCCUCAUUGGUAGC
           :: :: ::: ::: ::    
chr12_ UUUCCUCUCUGCCCCAUAGGGUG 
               10        20  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Courier New"/>
      <family val="3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11" fontId="0" fillId="0" borderId="0" xfId="0" applyNumberFormat="1"/>
    <xf numFmtId="0" fontId="18" fillId="0" borderId="0" xfId="0" applyFont="1" applyAlignment="1">
      <alignment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3"/>
  <sheetViews>
    <sheetView tabSelected="1" workbookViewId="0">
      <pane ySplit="1" topLeftCell="A2" activePane="bottomLeft" state="frozen"/>
      <selection pane="bottomLeft"/>
    </sheetView>
  </sheetViews>
  <sheetFormatPr defaultRowHeight="14.4" x14ac:dyDescent="0.3"/>
  <cols>
    <col min="1" max="2" width="18.44140625" bestFit="1" customWidth="1"/>
    <col min="3" max="3" width="6.109375" bestFit="1" customWidth="1"/>
    <col min="4" max="4" width="8.33203125" bestFit="1" customWidth="1"/>
    <col min="5" max="5" width="9.6640625" customWidth="1"/>
    <col min="6" max="6" width="14.44140625" bestFit="1" customWidth="1"/>
    <col min="7" max="7" width="9.6640625" bestFit="1" customWidth="1"/>
    <col min="13" max="13" width="46" bestFit="1" customWidth="1"/>
    <col min="14" max="14" width="19.44140625" bestFit="1" customWidth="1"/>
    <col min="15" max="15" width="36.33203125" bestFit="1" customWidth="1"/>
    <col min="16" max="16" width="18.6640625" bestFit="1" customWidth="1"/>
    <col min="17" max="17" width="36.6640625" bestFit="1" customWidth="1"/>
    <col min="18" max="18" width="19.44140625" bestFit="1" customWidth="1"/>
  </cols>
  <sheetData>
    <row r="1" spans="1:13" x14ac:dyDescent="0.3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77</v>
      </c>
      <c r="L1" t="s">
        <v>76</v>
      </c>
      <c r="M1" t="s">
        <v>82</v>
      </c>
    </row>
    <row r="2" spans="1:13" ht="72" x14ac:dyDescent="0.3">
      <c r="A2" t="s">
        <v>10</v>
      </c>
      <c r="B2" t="s">
        <v>11</v>
      </c>
      <c r="C2" t="s">
        <v>12</v>
      </c>
      <c r="D2" s="1">
        <v>3.4999999999999998E-7</v>
      </c>
      <c r="E2" t="s">
        <v>13</v>
      </c>
      <c r="F2">
        <v>90.5</v>
      </c>
      <c r="G2">
        <v>21</v>
      </c>
      <c r="H2">
        <v>197.2</v>
      </c>
      <c r="I2">
        <v>87</v>
      </c>
      <c r="J2">
        <v>1</v>
      </c>
      <c r="K2">
        <v>0</v>
      </c>
      <c r="L2">
        <v>0</v>
      </c>
      <c r="M2" s="2" t="s">
        <v>78</v>
      </c>
    </row>
    <row r="3" spans="1:13" ht="72" x14ac:dyDescent="0.3">
      <c r="A3" t="s">
        <v>10</v>
      </c>
      <c r="B3" t="s">
        <v>14</v>
      </c>
      <c r="C3" t="s">
        <v>15</v>
      </c>
      <c r="D3">
        <v>2.3E-2</v>
      </c>
      <c r="E3" t="s">
        <v>16</v>
      </c>
      <c r="F3">
        <v>76.5</v>
      </c>
      <c r="G3">
        <v>17</v>
      </c>
      <c r="H3">
        <v>110.3</v>
      </c>
      <c r="I3">
        <v>49</v>
      </c>
      <c r="J3">
        <v>4</v>
      </c>
      <c r="K3">
        <v>2</v>
      </c>
      <c r="L3">
        <v>5</v>
      </c>
      <c r="M3" s="2" t="s">
        <v>79</v>
      </c>
    </row>
    <row r="4" spans="1:13" ht="72" x14ac:dyDescent="0.3">
      <c r="A4" t="s">
        <v>10</v>
      </c>
      <c r="B4" t="s">
        <v>17</v>
      </c>
      <c r="C4" t="s">
        <v>12</v>
      </c>
      <c r="D4" s="1">
        <v>9.0000000000000006E-5</v>
      </c>
      <c r="E4" t="s">
        <v>18</v>
      </c>
      <c r="F4">
        <v>84.2</v>
      </c>
      <c r="G4">
        <v>19</v>
      </c>
      <c r="H4">
        <v>153.6</v>
      </c>
      <c r="I4">
        <v>68</v>
      </c>
      <c r="J4">
        <v>3</v>
      </c>
      <c r="K4">
        <v>0</v>
      </c>
      <c r="L4">
        <v>3</v>
      </c>
      <c r="M4" s="2" t="s">
        <v>80</v>
      </c>
    </row>
    <row r="5" spans="1:13" ht="72" x14ac:dyDescent="0.3">
      <c r="A5" t="s">
        <v>19</v>
      </c>
      <c r="B5" t="s">
        <v>20</v>
      </c>
      <c r="C5" t="s">
        <v>12</v>
      </c>
      <c r="D5">
        <v>5.8999999999999997E-2</v>
      </c>
      <c r="E5" t="s">
        <v>21</v>
      </c>
      <c r="F5">
        <v>81.2</v>
      </c>
      <c r="G5">
        <v>16</v>
      </c>
      <c r="H5">
        <v>103.4</v>
      </c>
      <c r="I5">
        <v>53</v>
      </c>
      <c r="J5">
        <v>6</v>
      </c>
      <c r="K5">
        <v>1</v>
      </c>
      <c r="L5">
        <v>5</v>
      </c>
      <c r="M5" s="2" t="s">
        <v>81</v>
      </c>
    </row>
    <row r="6" spans="1:13" ht="72" x14ac:dyDescent="0.3">
      <c r="A6" t="s">
        <v>22</v>
      </c>
      <c r="B6" t="s">
        <v>23</v>
      </c>
      <c r="C6" t="s">
        <v>15</v>
      </c>
      <c r="D6">
        <v>0.28000000000000003</v>
      </c>
      <c r="E6" t="s">
        <v>21</v>
      </c>
      <c r="F6">
        <v>76.5</v>
      </c>
      <c r="G6">
        <v>17</v>
      </c>
      <c r="H6">
        <v>91.5</v>
      </c>
      <c r="I6">
        <v>49</v>
      </c>
      <c r="J6">
        <v>2</v>
      </c>
      <c r="K6">
        <v>3</v>
      </c>
      <c r="L6">
        <v>4</v>
      </c>
      <c r="M6" s="2" t="s">
        <v>83</v>
      </c>
    </row>
    <row r="7" spans="1:13" ht="72" x14ac:dyDescent="0.3">
      <c r="A7" t="s">
        <v>24</v>
      </c>
      <c r="B7" t="s">
        <v>25</v>
      </c>
      <c r="C7" t="s">
        <v>12</v>
      </c>
      <c r="D7">
        <v>0.38</v>
      </c>
      <c r="E7" t="s">
        <v>21</v>
      </c>
      <c r="F7">
        <v>75</v>
      </c>
      <c r="G7">
        <v>16</v>
      </c>
      <c r="H7">
        <v>88.8</v>
      </c>
      <c r="I7">
        <v>44</v>
      </c>
      <c r="J7">
        <v>6</v>
      </c>
      <c r="K7">
        <v>0</v>
      </c>
      <c r="L7">
        <v>5</v>
      </c>
      <c r="M7" s="2" t="s">
        <v>84</v>
      </c>
    </row>
    <row r="8" spans="1:13" ht="72" x14ac:dyDescent="0.3">
      <c r="A8" t="s">
        <v>26</v>
      </c>
      <c r="B8" t="s">
        <v>27</v>
      </c>
      <c r="C8" t="s">
        <v>15</v>
      </c>
      <c r="D8">
        <v>0.37</v>
      </c>
      <c r="E8" t="s">
        <v>28</v>
      </c>
      <c r="F8">
        <v>76.5</v>
      </c>
      <c r="G8">
        <v>17</v>
      </c>
      <c r="H8">
        <v>89.1</v>
      </c>
      <c r="I8">
        <v>49</v>
      </c>
      <c r="J8">
        <v>2</v>
      </c>
      <c r="K8">
        <v>2</v>
      </c>
      <c r="L8">
        <v>4</v>
      </c>
      <c r="M8" s="2" t="s">
        <v>85</v>
      </c>
    </row>
    <row r="9" spans="1:13" ht="72" x14ac:dyDescent="0.3">
      <c r="A9" t="s">
        <v>29</v>
      </c>
      <c r="B9" t="s">
        <v>30</v>
      </c>
      <c r="C9" t="s">
        <v>12</v>
      </c>
      <c r="D9" s="1">
        <v>1.8E-7</v>
      </c>
      <c r="E9" t="s">
        <v>31</v>
      </c>
      <c r="F9">
        <v>95.2</v>
      </c>
      <c r="G9">
        <v>21</v>
      </c>
      <c r="H9">
        <v>202.4</v>
      </c>
      <c r="I9">
        <v>96</v>
      </c>
      <c r="J9">
        <v>1</v>
      </c>
      <c r="K9">
        <v>0</v>
      </c>
      <c r="L9">
        <v>0</v>
      </c>
      <c r="M9" s="2" t="s">
        <v>86</v>
      </c>
    </row>
    <row r="10" spans="1:13" ht="72" x14ac:dyDescent="0.3">
      <c r="A10" t="s">
        <v>30</v>
      </c>
      <c r="B10" t="s">
        <v>29</v>
      </c>
      <c r="C10" t="s">
        <v>12</v>
      </c>
      <c r="D10" s="1">
        <v>1.9000000000000001E-7</v>
      </c>
      <c r="E10" t="s">
        <v>32</v>
      </c>
      <c r="F10">
        <v>95.2</v>
      </c>
      <c r="G10">
        <v>21</v>
      </c>
      <c r="H10">
        <v>201.9</v>
      </c>
      <c r="I10">
        <v>96</v>
      </c>
      <c r="J10">
        <v>1</v>
      </c>
      <c r="K10">
        <v>0</v>
      </c>
      <c r="L10">
        <v>0</v>
      </c>
      <c r="M10" s="2" t="s">
        <v>87</v>
      </c>
    </row>
    <row r="11" spans="1:13" ht="72" x14ac:dyDescent="0.3">
      <c r="A11" t="s">
        <v>33</v>
      </c>
      <c r="B11" t="s">
        <v>34</v>
      </c>
      <c r="C11" t="s">
        <v>12</v>
      </c>
      <c r="D11">
        <v>0.12</v>
      </c>
      <c r="E11" t="s">
        <v>35</v>
      </c>
      <c r="F11">
        <v>76.5</v>
      </c>
      <c r="G11">
        <v>17</v>
      </c>
      <c r="H11">
        <v>97.8</v>
      </c>
      <c r="I11">
        <v>49</v>
      </c>
      <c r="J11">
        <v>3</v>
      </c>
      <c r="K11">
        <v>3</v>
      </c>
      <c r="L11">
        <v>2</v>
      </c>
      <c r="M11" s="2" t="s">
        <v>88</v>
      </c>
    </row>
    <row r="12" spans="1:13" ht="72" x14ac:dyDescent="0.3">
      <c r="A12" t="s">
        <v>36</v>
      </c>
      <c r="B12" t="s">
        <v>37</v>
      </c>
      <c r="C12" t="s">
        <v>12</v>
      </c>
      <c r="D12">
        <v>0.28000000000000003</v>
      </c>
      <c r="E12" t="s">
        <v>21</v>
      </c>
      <c r="F12">
        <v>72.2</v>
      </c>
      <c r="G12">
        <v>18</v>
      </c>
      <c r="H12">
        <v>90.9</v>
      </c>
      <c r="I12">
        <v>45</v>
      </c>
      <c r="J12">
        <v>1</v>
      </c>
      <c r="K12">
        <v>2</v>
      </c>
      <c r="L12">
        <v>2</v>
      </c>
      <c r="M12" s="2" t="s">
        <v>89</v>
      </c>
    </row>
    <row r="13" spans="1:13" ht="72" x14ac:dyDescent="0.3">
      <c r="A13" t="s">
        <v>11</v>
      </c>
      <c r="B13" t="s">
        <v>38</v>
      </c>
      <c r="C13" t="s">
        <v>12</v>
      </c>
      <c r="D13">
        <v>0.28999999999999998</v>
      </c>
      <c r="E13" t="s">
        <v>39</v>
      </c>
      <c r="F13">
        <v>70.599999999999994</v>
      </c>
      <c r="G13">
        <v>17</v>
      </c>
      <c r="H13">
        <v>91</v>
      </c>
      <c r="I13">
        <v>40</v>
      </c>
      <c r="J13">
        <v>5</v>
      </c>
      <c r="K13">
        <v>4</v>
      </c>
      <c r="L13">
        <v>1</v>
      </c>
      <c r="M13" s="2" t="s">
        <v>90</v>
      </c>
    </row>
    <row r="14" spans="1:13" ht="72" x14ac:dyDescent="0.3">
      <c r="A14" t="s">
        <v>11</v>
      </c>
      <c r="B14" t="s">
        <v>14</v>
      </c>
      <c r="C14" t="s">
        <v>15</v>
      </c>
      <c r="D14">
        <v>1.7999999999999999E-2</v>
      </c>
      <c r="E14" t="s">
        <v>40</v>
      </c>
      <c r="F14">
        <v>76.5</v>
      </c>
      <c r="G14">
        <v>17</v>
      </c>
      <c r="H14">
        <v>112.1</v>
      </c>
      <c r="I14">
        <v>49</v>
      </c>
      <c r="J14">
        <v>3</v>
      </c>
      <c r="K14">
        <v>3</v>
      </c>
      <c r="L14">
        <v>5</v>
      </c>
      <c r="M14" s="2" t="s">
        <v>91</v>
      </c>
    </row>
    <row r="15" spans="1:13" ht="72" x14ac:dyDescent="0.3">
      <c r="A15" t="s">
        <v>11</v>
      </c>
      <c r="B15" t="s">
        <v>17</v>
      </c>
      <c r="C15" t="s">
        <v>12</v>
      </c>
      <c r="D15">
        <v>8.5999999999999998E-4</v>
      </c>
      <c r="E15" t="s">
        <v>41</v>
      </c>
      <c r="F15">
        <v>78.900000000000006</v>
      </c>
      <c r="G15">
        <v>19</v>
      </c>
      <c r="H15">
        <v>136</v>
      </c>
      <c r="I15">
        <v>59</v>
      </c>
      <c r="J15">
        <v>4</v>
      </c>
      <c r="K15">
        <v>0</v>
      </c>
      <c r="L15">
        <v>3</v>
      </c>
      <c r="M15" s="2" t="s">
        <v>92</v>
      </c>
    </row>
    <row r="16" spans="1:13" ht="72" x14ac:dyDescent="0.3">
      <c r="A16" t="s">
        <v>11</v>
      </c>
      <c r="B16" t="s">
        <v>10</v>
      </c>
      <c r="C16" t="s">
        <v>12</v>
      </c>
      <c r="D16" s="1">
        <v>1.6999999999999999E-7</v>
      </c>
      <c r="E16" t="s">
        <v>42</v>
      </c>
      <c r="F16">
        <v>90.5</v>
      </c>
      <c r="G16">
        <v>21</v>
      </c>
      <c r="H16">
        <v>203</v>
      </c>
      <c r="I16">
        <v>87</v>
      </c>
      <c r="J16">
        <v>1</v>
      </c>
      <c r="K16">
        <v>0</v>
      </c>
      <c r="L16">
        <v>0</v>
      </c>
      <c r="M16" s="2" t="s">
        <v>93</v>
      </c>
    </row>
    <row r="17" spans="1:13" ht="72" x14ac:dyDescent="0.3">
      <c r="A17" t="s">
        <v>43</v>
      </c>
      <c r="B17" t="s">
        <v>44</v>
      </c>
      <c r="C17" t="s">
        <v>12</v>
      </c>
      <c r="D17">
        <v>7.4999999999999997E-3</v>
      </c>
      <c r="E17" t="s">
        <v>45</v>
      </c>
      <c r="F17">
        <v>84.2</v>
      </c>
      <c r="G17">
        <v>19</v>
      </c>
      <c r="H17">
        <v>119.1</v>
      </c>
      <c r="I17">
        <v>56</v>
      </c>
      <c r="J17">
        <v>1</v>
      </c>
      <c r="K17">
        <v>1</v>
      </c>
      <c r="L17">
        <v>1</v>
      </c>
      <c r="M17" s="2" t="s">
        <v>94</v>
      </c>
    </row>
    <row r="18" spans="1:13" ht="72" x14ac:dyDescent="0.3">
      <c r="A18" t="s">
        <v>46</v>
      </c>
      <c r="B18" t="s">
        <v>47</v>
      </c>
      <c r="C18" t="s">
        <v>12</v>
      </c>
      <c r="D18">
        <v>0.23</v>
      </c>
      <c r="E18" t="s">
        <v>21</v>
      </c>
      <c r="F18">
        <v>75</v>
      </c>
      <c r="G18">
        <v>16</v>
      </c>
      <c r="H18">
        <v>92.9</v>
      </c>
      <c r="I18">
        <v>44</v>
      </c>
      <c r="J18">
        <v>1</v>
      </c>
      <c r="K18">
        <v>4</v>
      </c>
      <c r="L18">
        <v>5</v>
      </c>
      <c r="M18" s="2" t="s">
        <v>95</v>
      </c>
    </row>
    <row r="19" spans="1:13" ht="72" x14ac:dyDescent="0.3">
      <c r="A19" t="s">
        <v>25</v>
      </c>
      <c r="B19" t="s">
        <v>24</v>
      </c>
      <c r="C19" t="s">
        <v>12</v>
      </c>
      <c r="D19">
        <v>0.22</v>
      </c>
      <c r="E19" t="s">
        <v>21</v>
      </c>
      <c r="F19">
        <v>75</v>
      </c>
      <c r="G19">
        <v>16</v>
      </c>
      <c r="H19">
        <v>92.9</v>
      </c>
      <c r="I19">
        <v>44</v>
      </c>
      <c r="J19">
        <v>6</v>
      </c>
      <c r="K19">
        <v>5</v>
      </c>
      <c r="L19">
        <v>0</v>
      </c>
      <c r="M19" s="2" t="s">
        <v>96</v>
      </c>
    </row>
    <row r="20" spans="1:13" ht="72" x14ac:dyDescent="0.3">
      <c r="A20" t="s">
        <v>23</v>
      </c>
      <c r="B20" t="s">
        <v>22</v>
      </c>
      <c r="C20" t="s">
        <v>15</v>
      </c>
      <c r="D20">
        <v>0.12</v>
      </c>
      <c r="E20" t="s">
        <v>21</v>
      </c>
      <c r="F20">
        <v>76.5</v>
      </c>
      <c r="G20">
        <v>17</v>
      </c>
      <c r="H20">
        <v>97.9</v>
      </c>
      <c r="I20">
        <v>49</v>
      </c>
      <c r="J20">
        <v>3</v>
      </c>
      <c r="K20">
        <v>1</v>
      </c>
      <c r="L20">
        <v>2</v>
      </c>
      <c r="M20" s="2" t="s">
        <v>97</v>
      </c>
    </row>
    <row r="21" spans="1:13" ht="72" x14ac:dyDescent="0.3">
      <c r="A21" t="s">
        <v>34</v>
      </c>
      <c r="B21" t="s">
        <v>33</v>
      </c>
      <c r="C21" t="s">
        <v>12</v>
      </c>
      <c r="D21">
        <v>0.14000000000000001</v>
      </c>
      <c r="E21" t="s">
        <v>48</v>
      </c>
      <c r="F21">
        <v>76.5</v>
      </c>
      <c r="G21">
        <v>17</v>
      </c>
      <c r="H21">
        <v>96.5</v>
      </c>
      <c r="I21">
        <v>49</v>
      </c>
      <c r="J21">
        <v>3</v>
      </c>
      <c r="K21">
        <v>2</v>
      </c>
      <c r="L21">
        <v>3</v>
      </c>
      <c r="M21" s="2" t="s">
        <v>98</v>
      </c>
    </row>
    <row r="22" spans="1:13" ht="72" x14ac:dyDescent="0.3">
      <c r="A22" t="s">
        <v>49</v>
      </c>
      <c r="B22" t="s">
        <v>50</v>
      </c>
      <c r="C22" t="s">
        <v>15</v>
      </c>
      <c r="D22">
        <v>0.24</v>
      </c>
      <c r="E22" t="s">
        <v>51</v>
      </c>
      <c r="F22">
        <v>76.5</v>
      </c>
      <c r="G22">
        <v>17</v>
      </c>
      <c r="H22">
        <v>92.6</v>
      </c>
      <c r="I22">
        <v>49</v>
      </c>
      <c r="J22">
        <v>4</v>
      </c>
      <c r="K22">
        <v>1</v>
      </c>
      <c r="L22">
        <v>4</v>
      </c>
      <c r="M22" s="2" t="s">
        <v>99</v>
      </c>
    </row>
    <row r="23" spans="1:13" ht="72" x14ac:dyDescent="0.3">
      <c r="A23" t="s">
        <v>52</v>
      </c>
      <c r="B23" t="s">
        <v>53</v>
      </c>
      <c r="C23" t="s">
        <v>15</v>
      </c>
      <c r="D23">
        <v>0.22</v>
      </c>
      <c r="E23" t="s">
        <v>21</v>
      </c>
      <c r="F23">
        <v>73.7</v>
      </c>
      <c r="G23">
        <v>19</v>
      </c>
      <c r="H23">
        <v>93.2</v>
      </c>
      <c r="I23">
        <v>50</v>
      </c>
      <c r="J23">
        <v>2</v>
      </c>
      <c r="K23">
        <v>0</v>
      </c>
      <c r="L23">
        <v>2</v>
      </c>
      <c r="M23" s="2" t="s">
        <v>100</v>
      </c>
    </row>
    <row r="24" spans="1:13" ht="72" x14ac:dyDescent="0.3">
      <c r="A24" t="s">
        <v>20</v>
      </c>
      <c r="B24" t="s">
        <v>19</v>
      </c>
      <c r="C24" t="s">
        <v>12</v>
      </c>
      <c r="D24">
        <v>6.5000000000000002E-2</v>
      </c>
      <c r="E24" t="s">
        <v>21</v>
      </c>
      <c r="F24">
        <v>81.2</v>
      </c>
      <c r="G24">
        <v>16</v>
      </c>
      <c r="H24">
        <v>103</v>
      </c>
      <c r="I24">
        <v>53</v>
      </c>
      <c r="J24">
        <v>6</v>
      </c>
      <c r="K24">
        <v>5</v>
      </c>
      <c r="L24">
        <v>1</v>
      </c>
      <c r="M24" s="2" t="s">
        <v>101</v>
      </c>
    </row>
    <row r="25" spans="1:13" ht="72" x14ac:dyDescent="0.3">
      <c r="A25" t="s">
        <v>50</v>
      </c>
      <c r="B25" t="s">
        <v>49</v>
      </c>
      <c r="C25" t="s">
        <v>15</v>
      </c>
      <c r="D25">
        <v>0.32</v>
      </c>
      <c r="E25" t="s">
        <v>54</v>
      </c>
      <c r="F25">
        <v>76.5</v>
      </c>
      <c r="G25">
        <v>17</v>
      </c>
      <c r="H25">
        <v>89.6</v>
      </c>
      <c r="I25">
        <v>49</v>
      </c>
      <c r="J25">
        <v>7</v>
      </c>
      <c r="K25">
        <v>2</v>
      </c>
      <c r="L25">
        <v>6</v>
      </c>
      <c r="M25" s="2" t="s">
        <v>102</v>
      </c>
    </row>
    <row r="26" spans="1:13" ht="72" x14ac:dyDescent="0.3">
      <c r="A26" t="s">
        <v>47</v>
      </c>
      <c r="B26" t="s">
        <v>55</v>
      </c>
      <c r="C26" t="s">
        <v>12</v>
      </c>
      <c r="D26">
        <v>0.1</v>
      </c>
      <c r="E26" t="s">
        <v>21</v>
      </c>
      <c r="F26">
        <v>83.3</v>
      </c>
      <c r="G26">
        <v>18</v>
      </c>
      <c r="H26">
        <v>98.7</v>
      </c>
      <c r="I26">
        <v>51</v>
      </c>
      <c r="J26">
        <v>1</v>
      </c>
      <c r="K26">
        <v>1</v>
      </c>
      <c r="L26">
        <v>2</v>
      </c>
      <c r="M26" s="2" t="s">
        <v>103</v>
      </c>
    </row>
    <row r="27" spans="1:13" ht="72" x14ac:dyDescent="0.3">
      <c r="A27" t="s">
        <v>27</v>
      </c>
      <c r="B27" t="s">
        <v>26</v>
      </c>
      <c r="C27" t="s">
        <v>15</v>
      </c>
      <c r="D27">
        <v>0.1</v>
      </c>
      <c r="E27" t="s">
        <v>56</v>
      </c>
      <c r="F27">
        <v>76.5</v>
      </c>
      <c r="G27">
        <v>17</v>
      </c>
      <c r="H27">
        <v>98.9</v>
      </c>
      <c r="I27">
        <v>49</v>
      </c>
      <c r="J27">
        <v>2</v>
      </c>
      <c r="K27">
        <v>2</v>
      </c>
      <c r="L27">
        <v>2</v>
      </c>
      <c r="M27" s="2" t="s">
        <v>104</v>
      </c>
    </row>
    <row r="28" spans="1:13" ht="72" x14ac:dyDescent="0.3">
      <c r="A28" t="s">
        <v>57</v>
      </c>
      <c r="B28" t="s">
        <v>58</v>
      </c>
      <c r="C28" t="s">
        <v>12</v>
      </c>
      <c r="D28" s="1">
        <v>8.3999999999999998E-8</v>
      </c>
      <c r="E28" t="s">
        <v>59</v>
      </c>
      <c r="F28">
        <v>100</v>
      </c>
      <c r="G28">
        <v>22</v>
      </c>
      <c r="H28">
        <v>208.3</v>
      </c>
      <c r="I28">
        <v>110</v>
      </c>
      <c r="J28">
        <v>0</v>
      </c>
      <c r="K28">
        <v>0</v>
      </c>
      <c r="L28">
        <v>0</v>
      </c>
      <c r="M28" s="2" t="s">
        <v>105</v>
      </c>
    </row>
    <row r="29" spans="1:13" ht="72" x14ac:dyDescent="0.3">
      <c r="A29" t="s">
        <v>58</v>
      </c>
      <c r="B29" t="s">
        <v>57</v>
      </c>
      <c r="C29" t="s">
        <v>12</v>
      </c>
      <c r="D29" s="1">
        <v>8.9000000000000003E-8</v>
      </c>
      <c r="E29" t="s">
        <v>60</v>
      </c>
      <c r="F29">
        <v>100</v>
      </c>
      <c r="G29">
        <v>22</v>
      </c>
      <c r="H29">
        <v>207.9</v>
      </c>
      <c r="I29">
        <v>110</v>
      </c>
      <c r="J29">
        <v>0</v>
      </c>
      <c r="K29">
        <v>0</v>
      </c>
      <c r="L29">
        <v>0</v>
      </c>
      <c r="M29" s="2" t="s">
        <v>105</v>
      </c>
    </row>
    <row r="30" spans="1:13" ht="72" x14ac:dyDescent="0.3">
      <c r="A30" t="s">
        <v>44</v>
      </c>
      <c r="B30" t="s">
        <v>17</v>
      </c>
      <c r="C30" t="s">
        <v>15</v>
      </c>
      <c r="D30">
        <v>5.2999999999999998E-4</v>
      </c>
      <c r="E30" t="s">
        <v>61</v>
      </c>
      <c r="F30">
        <v>82.6</v>
      </c>
      <c r="G30">
        <v>23</v>
      </c>
      <c r="H30">
        <v>139.69999999999999</v>
      </c>
      <c r="I30">
        <v>67</v>
      </c>
      <c r="J30">
        <v>2</v>
      </c>
      <c r="K30">
        <v>5</v>
      </c>
      <c r="L30">
        <v>3</v>
      </c>
      <c r="M30" s="2" t="s">
        <v>106</v>
      </c>
    </row>
    <row r="31" spans="1:13" ht="72" x14ac:dyDescent="0.3">
      <c r="A31" t="s">
        <v>44</v>
      </c>
      <c r="B31" t="s">
        <v>43</v>
      </c>
      <c r="C31" t="s">
        <v>12</v>
      </c>
      <c r="D31">
        <v>1.0999999999999999E-2</v>
      </c>
      <c r="E31" t="s">
        <v>62</v>
      </c>
      <c r="F31">
        <v>84.2</v>
      </c>
      <c r="G31">
        <v>19</v>
      </c>
      <c r="H31">
        <v>116.8</v>
      </c>
      <c r="I31">
        <v>56</v>
      </c>
      <c r="J31">
        <v>1</v>
      </c>
      <c r="K31">
        <v>1</v>
      </c>
      <c r="L31">
        <v>1</v>
      </c>
      <c r="M31" s="2" t="s">
        <v>107</v>
      </c>
    </row>
    <row r="32" spans="1:13" ht="72" x14ac:dyDescent="0.3">
      <c r="A32" t="s">
        <v>55</v>
      </c>
      <c r="B32" t="s">
        <v>47</v>
      </c>
      <c r="C32" t="s">
        <v>12</v>
      </c>
      <c r="D32">
        <v>0.15</v>
      </c>
      <c r="E32" t="s">
        <v>21</v>
      </c>
      <c r="F32">
        <v>83.3</v>
      </c>
      <c r="G32">
        <v>18</v>
      </c>
      <c r="H32">
        <v>95.9</v>
      </c>
      <c r="I32">
        <v>51</v>
      </c>
      <c r="J32">
        <v>1</v>
      </c>
      <c r="K32">
        <v>2</v>
      </c>
      <c r="L32">
        <v>1</v>
      </c>
      <c r="M32" s="2" t="s">
        <v>108</v>
      </c>
    </row>
    <row r="33" spans="1:13" ht="72" x14ac:dyDescent="0.3">
      <c r="A33" t="s">
        <v>14</v>
      </c>
      <c r="B33" t="s">
        <v>10</v>
      </c>
      <c r="C33" t="s">
        <v>15</v>
      </c>
      <c r="D33">
        <v>1.9E-2</v>
      </c>
      <c r="E33" t="s">
        <v>63</v>
      </c>
      <c r="F33">
        <v>76.5</v>
      </c>
      <c r="G33">
        <v>17</v>
      </c>
      <c r="H33">
        <v>112.1</v>
      </c>
      <c r="I33">
        <v>49</v>
      </c>
      <c r="J33">
        <v>3</v>
      </c>
      <c r="K33">
        <v>1</v>
      </c>
      <c r="L33">
        <v>3</v>
      </c>
      <c r="M33" s="2" t="s">
        <v>109</v>
      </c>
    </row>
    <row r="34" spans="1:13" ht="72" x14ac:dyDescent="0.3">
      <c r="A34" t="s">
        <v>14</v>
      </c>
      <c r="B34" t="s">
        <v>11</v>
      </c>
      <c r="C34" t="s">
        <v>15</v>
      </c>
      <c r="D34">
        <v>1.9E-2</v>
      </c>
      <c r="E34" t="s">
        <v>64</v>
      </c>
      <c r="F34">
        <v>76.5</v>
      </c>
      <c r="G34">
        <v>17</v>
      </c>
      <c r="H34">
        <v>112.1</v>
      </c>
      <c r="I34">
        <v>49</v>
      </c>
      <c r="J34">
        <v>2</v>
      </c>
      <c r="K34">
        <v>1</v>
      </c>
      <c r="L34">
        <v>2</v>
      </c>
      <c r="M34" s="2" t="s">
        <v>110</v>
      </c>
    </row>
    <row r="35" spans="1:13" ht="72" x14ac:dyDescent="0.3">
      <c r="A35" t="s">
        <v>14</v>
      </c>
      <c r="B35" t="s">
        <v>17</v>
      </c>
      <c r="C35" t="s">
        <v>15</v>
      </c>
      <c r="D35">
        <v>1.9E-2</v>
      </c>
      <c r="E35" t="s">
        <v>65</v>
      </c>
      <c r="F35">
        <v>76.5</v>
      </c>
      <c r="G35">
        <v>17</v>
      </c>
      <c r="H35">
        <v>111.8</v>
      </c>
      <c r="I35">
        <v>49</v>
      </c>
      <c r="J35">
        <v>6</v>
      </c>
      <c r="K35">
        <v>1</v>
      </c>
      <c r="L35">
        <v>5</v>
      </c>
      <c r="M35" s="2" t="s">
        <v>111</v>
      </c>
    </row>
    <row r="36" spans="1:13" ht="72" x14ac:dyDescent="0.3">
      <c r="A36" t="s">
        <v>53</v>
      </c>
      <c r="B36" t="s">
        <v>52</v>
      </c>
      <c r="C36" t="s">
        <v>15</v>
      </c>
      <c r="D36">
        <v>0.1</v>
      </c>
      <c r="E36" t="s">
        <v>21</v>
      </c>
      <c r="F36">
        <v>73.7</v>
      </c>
      <c r="G36">
        <v>19</v>
      </c>
      <c r="H36">
        <v>98.6</v>
      </c>
      <c r="I36">
        <v>50</v>
      </c>
      <c r="J36">
        <v>3</v>
      </c>
      <c r="K36">
        <v>2</v>
      </c>
      <c r="L36">
        <v>3</v>
      </c>
      <c r="M36" s="2" t="s">
        <v>112</v>
      </c>
    </row>
    <row r="37" spans="1:13" ht="72" x14ac:dyDescent="0.3">
      <c r="A37" t="s">
        <v>17</v>
      </c>
      <c r="B37" t="s">
        <v>10</v>
      </c>
      <c r="C37" t="s">
        <v>12</v>
      </c>
      <c r="D37">
        <v>3.5E-4</v>
      </c>
      <c r="E37" t="s">
        <v>66</v>
      </c>
      <c r="F37">
        <v>84.2</v>
      </c>
      <c r="G37">
        <v>19</v>
      </c>
      <c r="H37">
        <v>143.4</v>
      </c>
      <c r="I37">
        <v>68</v>
      </c>
      <c r="J37">
        <v>3</v>
      </c>
      <c r="K37">
        <v>3</v>
      </c>
      <c r="L37">
        <v>0</v>
      </c>
      <c r="M37" s="2" t="s">
        <v>113</v>
      </c>
    </row>
    <row r="38" spans="1:13" ht="72" x14ac:dyDescent="0.3">
      <c r="A38" t="s">
        <v>17</v>
      </c>
      <c r="B38" t="s">
        <v>44</v>
      </c>
      <c r="C38" t="s">
        <v>15</v>
      </c>
      <c r="D38">
        <v>4.6000000000000001E-4</v>
      </c>
      <c r="E38" t="s">
        <v>67</v>
      </c>
      <c r="F38">
        <v>82.6</v>
      </c>
      <c r="G38">
        <v>23</v>
      </c>
      <c r="H38">
        <v>140.9</v>
      </c>
      <c r="I38">
        <v>67</v>
      </c>
      <c r="J38">
        <v>0</v>
      </c>
      <c r="K38">
        <v>2</v>
      </c>
      <c r="L38">
        <v>2</v>
      </c>
      <c r="M38" s="2" t="s">
        <v>114</v>
      </c>
    </row>
    <row r="39" spans="1:13" ht="72" x14ac:dyDescent="0.3">
      <c r="A39" t="s">
        <v>17</v>
      </c>
      <c r="B39" t="s">
        <v>11</v>
      </c>
      <c r="C39" t="s">
        <v>12</v>
      </c>
      <c r="D39">
        <v>4.1000000000000003E-3</v>
      </c>
      <c r="E39" t="s">
        <v>68</v>
      </c>
      <c r="F39">
        <v>78.900000000000006</v>
      </c>
      <c r="G39">
        <v>19</v>
      </c>
      <c r="H39">
        <v>124.1</v>
      </c>
      <c r="I39">
        <v>59</v>
      </c>
      <c r="J39">
        <v>4</v>
      </c>
      <c r="K39">
        <v>3</v>
      </c>
      <c r="L39">
        <v>0</v>
      </c>
      <c r="M39" s="2" t="s">
        <v>115</v>
      </c>
    </row>
    <row r="40" spans="1:13" ht="72" x14ac:dyDescent="0.3">
      <c r="A40" t="s">
        <v>17</v>
      </c>
      <c r="B40" t="s">
        <v>14</v>
      </c>
      <c r="C40" t="s">
        <v>15</v>
      </c>
      <c r="D40">
        <v>6.5000000000000002E-2</v>
      </c>
      <c r="E40" t="s">
        <v>69</v>
      </c>
      <c r="F40">
        <v>76.5</v>
      </c>
      <c r="G40">
        <v>17</v>
      </c>
      <c r="H40">
        <v>102.2</v>
      </c>
      <c r="I40">
        <v>49</v>
      </c>
      <c r="J40">
        <v>6</v>
      </c>
      <c r="K40">
        <v>2</v>
      </c>
      <c r="L40">
        <v>5</v>
      </c>
      <c r="M40" s="2" t="s">
        <v>116</v>
      </c>
    </row>
    <row r="41" spans="1:13" ht="72" x14ac:dyDescent="0.3">
      <c r="A41" t="s">
        <v>70</v>
      </c>
      <c r="B41" t="s">
        <v>71</v>
      </c>
      <c r="C41" t="s">
        <v>12</v>
      </c>
      <c r="D41" s="1">
        <v>1.9999999999999999E-7</v>
      </c>
      <c r="E41" t="s">
        <v>72</v>
      </c>
      <c r="F41">
        <v>100</v>
      </c>
      <c r="G41">
        <v>23</v>
      </c>
      <c r="H41">
        <v>201.2</v>
      </c>
      <c r="I41">
        <v>115</v>
      </c>
      <c r="J41">
        <v>0</v>
      </c>
      <c r="K41">
        <v>0</v>
      </c>
      <c r="L41">
        <v>0</v>
      </c>
      <c r="M41" s="2" t="s">
        <v>117</v>
      </c>
    </row>
    <row r="42" spans="1:13" ht="72" x14ac:dyDescent="0.3">
      <c r="A42" t="s">
        <v>71</v>
      </c>
      <c r="B42" t="s">
        <v>70</v>
      </c>
      <c r="C42" t="s">
        <v>12</v>
      </c>
      <c r="D42" s="1">
        <v>2.2000000000000001E-7</v>
      </c>
      <c r="E42" t="s">
        <v>73</v>
      </c>
      <c r="F42">
        <v>100</v>
      </c>
      <c r="G42">
        <v>23</v>
      </c>
      <c r="H42">
        <v>200.6</v>
      </c>
      <c r="I42">
        <v>115</v>
      </c>
      <c r="J42">
        <v>0</v>
      </c>
      <c r="K42">
        <v>0</v>
      </c>
      <c r="L42">
        <v>0</v>
      </c>
      <c r="M42" s="2" t="s">
        <v>117</v>
      </c>
    </row>
    <row r="43" spans="1:13" ht="72" x14ac:dyDescent="0.3">
      <c r="A43" t="s">
        <v>74</v>
      </c>
      <c r="B43" t="s">
        <v>75</v>
      </c>
      <c r="C43" t="s">
        <v>12</v>
      </c>
      <c r="D43">
        <v>0.43</v>
      </c>
      <c r="E43" t="s">
        <v>21</v>
      </c>
      <c r="F43">
        <v>75</v>
      </c>
      <c r="G43">
        <v>16</v>
      </c>
      <c r="H43">
        <v>87.5</v>
      </c>
      <c r="I43">
        <v>44</v>
      </c>
      <c r="J43">
        <v>3</v>
      </c>
      <c r="K43">
        <v>2</v>
      </c>
      <c r="L43">
        <v>4</v>
      </c>
      <c r="M43" s="2" t="s">
        <v>118</v>
      </c>
    </row>
  </sheetData>
  <conditionalFormatting sqref="D1:D1048576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1:F1048576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G1:G1048576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Novel_miRNAs_pairwise_alignment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_000</dc:creator>
  <cp:lastModifiedBy>Chris Wake</cp:lastModifiedBy>
  <dcterms:created xsi:type="dcterms:W3CDTF">2015-12-08T00:13:39Z</dcterms:created>
  <dcterms:modified xsi:type="dcterms:W3CDTF">2016-07-13T18:31:24Z</dcterms:modified>
</cp:coreProperties>
</file>